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33">
  <si>
    <t xml:space="preserve">Figure 1A</t>
  </si>
  <si>
    <r>
      <rPr>
        <i val="true"/>
        <sz val="11"/>
        <rFont val="ＭＳ Ｐゴシック"/>
        <family val="0"/>
        <charset val="128"/>
      </rPr>
      <t xml:space="preserve">FABP7</t>
    </r>
    <r>
      <rPr>
        <sz val="11"/>
        <rFont val="ＭＳ Ｐゴシック"/>
        <family val="0"/>
        <charset val="128"/>
      </rPr>
      <t xml:space="preserve"> mRNA expression</t>
    </r>
  </si>
  <si>
    <t xml:space="preserve">Cell Lines</t>
  </si>
  <si>
    <t xml:space="preserve">HEK293</t>
  </si>
  <si>
    <t xml:space="preserve">TUHR14TKB</t>
  </si>
  <si>
    <t xml:space="preserve">OS-RC-2</t>
  </si>
  <si>
    <t xml:space="preserve">786-O</t>
  </si>
  <si>
    <t xml:space="preserve">769-P</t>
  </si>
  <si>
    <t xml:space="preserve">Caki-1</t>
  </si>
  <si>
    <t xml:space="preserve">ACHN</t>
  </si>
  <si>
    <t xml:space="preserve">Averge</t>
  </si>
  <si>
    <t xml:space="preserve">SD</t>
  </si>
  <si>
    <t xml:space="preserve">Figure 1B</t>
  </si>
  <si>
    <r>
      <rPr>
        <i val="true"/>
        <sz val="11"/>
        <rFont val="ＭＳ Ｐゴシック"/>
        <family val="0"/>
        <charset val="128"/>
      </rPr>
      <t xml:space="preserve">FABP7</t>
    </r>
    <r>
      <rPr>
        <sz val="11"/>
        <rFont val="ＭＳ Ｐゴシック"/>
        <family val="0"/>
        <charset val="128"/>
      </rPr>
      <t xml:space="preserve"> promoter (-1122+89) activity</t>
    </r>
  </si>
  <si>
    <t xml:space="preserve">Figure 3A</t>
  </si>
  <si>
    <r>
      <rPr>
        <i val="true"/>
        <sz val="11"/>
        <rFont val="ＭＳ Ｐゴシック"/>
        <family val="0"/>
        <charset val="128"/>
      </rPr>
      <t xml:space="preserve">FABP7</t>
    </r>
    <r>
      <rPr>
        <sz val="11"/>
        <rFont val="ＭＳ Ｐゴシック"/>
        <family val="0"/>
        <charset val="128"/>
      </rPr>
      <t xml:space="preserve"> promoter activity (% of control)</t>
    </r>
  </si>
  <si>
    <t xml:space="preserve">Constructs</t>
  </si>
  <si>
    <t xml:space="preserve">-36+89</t>
  </si>
  <si>
    <t xml:space="preserve">-192+89</t>
  </si>
  <si>
    <t xml:space="preserve">-351+89</t>
  </si>
  <si>
    <t xml:space="preserve">-468+89</t>
  </si>
  <si>
    <t xml:space="preserve">-1122+89</t>
  </si>
  <si>
    <t xml:space="preserve">Average</t>
  </si>
  <si>
    <t xml:space="preserve">Figure 3B</t>
  </si>
  <si>
    <t xml:space="preserve">-61+89</t>
  </si>
  <si>
    <t xml:space="preserve">-83+89</t>
  </si>
  <si>
    <t xml:space="preserve">-149+89</t>
  </si>
  <si>
    <t xml:space="preserve">Figure 3C</t>
  </si>
  <si>
    <t xml:space="preserve">-48+89</t>
  </si>
  <si>
    <t xml:space="preserve">-72+89</t>
  </si>
  <si>
    <t xml:space="preserve">Figure 7B</t>
  </si>
  <si>
    <r>
      <rPr>
        <i val="true"/>
        <sz val="11"/>
        <rFont val="ＭＳ Ｐゴシック"/>
        <family val="0"/>
        <charset val="128"/>
      </rPr>
      <t xml:space="preserve">BRN2</t>
    </r>
    <r>
      <rPr>
        <sz val="11"/>
        <rFont val="ＭＳ Ｐゴシック"/>
        <family val="0"/>
        <charset val="128"/>
      </rPr>
      <t xml:space="preserve"> mRNA expression</t>
    </r>
  </si>
  <si>
    <r>
      <rPr>
        <sz val="11"/>
        <rFont val="ＭＳ Ｐゴシック"/>
        <family val="0"/>
        <charset val="128"/>
      </rPr>
      <t xml:space="preserve">Correlation between </t>
    </r>
    <r>
      <rPr>
        <i val="true"/>
        <sz val="11"/>
        <rFont val="ＭＳ Ｐゴシック"/>
        <family val="0"/>
        <charset val="128"/>
      </rPr>
      <t xml:space="preserve">FABP7</t>
    </r>
    <r>
      <rPr>
        <sz val="11"/>
        <rFont val="ＭＳ Ｐゴシック"/>
        <family val="0"/>
        <charset val="128"/>
      </rPr>
      <t xml:space="preserve"> promoter activity and </t>
    </r>
    <r>
      <rPr>
        <i val="true"/>
        <sz val="11"/>
        <rFont val="ＭＳ Ｐゴシック"/>
        <family val="0"/>
        <charset val="128"/>
      </rPr>
      <t xml:space="preserve">BRN2</t>
    </r>
    <r>
      <rPr>
        <sz val="11"/>
        <rFont val="ＭＳ Ｐゴシック"/>
        <family val="0"/>
        <charset val="128"/>
      </rPr>
      <t xml:space="preserve"> mRNA =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"/>
    <numFmt numFmtId="166" formatCode="0.000"/>
    <numFmt numFmtId="167" formatCode="0.0"/>
    <numFmt numFmtId="168" formatCode="@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ＭＳ Ｐゴシック"/>
      <family val="0"/>
      <charset val="128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12.96875" defaultRowHeight="17" zeroHeight="false" outlineLevelRow="0" outlineLevelCol="0"/>
  <cols>
    <col collapsed="false" customWidth="true" hidden="false" outlineLevel="0" max="8" min="3" style="0" width="13.49"/>
    <col collapsed="false" customWidth="true" hidden="false" outlineLevel="0" max="9" min="9" style="0" width="14.33"/>
  </cols>
  <sheetData>
    <row r="1" customFormat="false" ht="17" hidden="false" customHeight="false" outlineLevel="0" collapsed="false">
      <c r="A1" s="0" t="s">
        <v>0</v>
      </c>
      <c r="B1" s="1" t="s">
        <v>1</v>
      </c>
      <c r="C1" s="2"/>
    </row>
    <row r="2" customFormat="false" ht="18" hidden="false" customHeight="false" outlineLevel="0" collapsed="false">
      <c r="B2" s="3" t="s">
        <v>2</v>
      </c>
      <c r="C2" s="3"/>
      <c r="D2" s="3"/>
      <c r="E2" s="3"/>
      <c r="F2" s="3"/>
      <c r="G2" s="3"/>
      <c r="H2" s="3"/>
    </row>
    <row r="3" customFormat="false" ht="17" hidden="false" customHeight="false" outlineLevel="0" collapsed="false">
      <c r="A3" s="4"/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</row>
    <row r="4" customFormat="false" ht="17" hidden="false" customHeight="false" outlineLevel="0" collapsed="false">
      <c r="A4" s="4" t="s">
        <v>10</v>
      </c>
      <c r="B4" s="6" t="n">
        <v>0.0554935203643012</v>
      </c>
      <c r="C4" s="6" t="n">
        <v>4.14529158967798</v>
      </c>
      <c r="D4" s="6" t="n">
        <v>4.00267328628919</v>
      </c>
      <c r="E4" s="6" t="n">
        <v>0.0290616951388973</v>
      </c>
      <c r="F4" s="6" t="n">
        <v>0.3802243839575</v>
      </c>
      <c r="G4" s="6" t="n">
        <v>0.00372679837633565</v>
      </c>
      <c r="H4" s="6" t="n">
        <v>0.00046121033723447</v>
      </c>
    </row>
    <row r="5" customFormat="false" ht="17" hidden="false" customHeight="false" outlineLevel="0" collapsed="false">
      <c r="A5" s="4" t="s">
        <v>11</v>
      </c>
      <c r="B5" s="6" t="n">
        <v>0.0217363187643824</v>
      </c>
      <c r="C5" s="6" t="n">
        <v>0.611232250492981</v>
      </c>
      <c r="D5" s="6" t="n">
        <v>0.413266619093998</v>
      </c>
      <c r="E5" s="6" t="n">
        <v>0.00992938099399252</v>
      </c>
      <c r="F5" s="6" t="n">
        <v>0.0545606662876167</v>
      </c>
      <c r="G5" s="6" t="n">
        <v>0.00447143846787223</v>
      </c>
      <c r="H5" s="6" t="n">
        <v>0.000390456213057594</v>
      </c>
    </row>
    <row r="7" customFormat="false" ht="17" hidden="false" customHeight="false" outlineLevel="0" collapsed="false">
      <c r="A7" s="0" t="s">
        <v>12</v>
      </c>
      <c r="B7" s="7" t="s">
        <v>13</v>
      </c>
    </row>
    <row r="8" customFormat="false" ht="18" hidden="false" customHeight="false" outlineLevel="0" collapsed="false">
      <c r="B8" s="3" t="s">
        <v>2</v>
      </c>
      <c r="C8" s="3"/>
      <c r="D8" s="3"/>
      <c r="E8" s="3"/>
      <c r="F8" s="3"/>
      <c r="G8" s="3"/>
      <c r="H8" s="3"/>
    </row>
    <row r="9" customFormat="false" ht="17" hidden="false" customHeight="false" outlineLevel="0" collapsed="false">
      <c r="A9" s="4"/>
      <c r="B9" s="5" t="s">
        <v>3</v>
      </c>
      <c r="C9" s="5" t="s">
        <v>4</v>
      </c>
      <c r="D9" s="5" t="s">
        <v>5</v>
      </c>
      <c r="E9" s="5" t="s">
        <v>6</v>
      </c>
      <c r="F9" s="5" t="s">
        <v>7</v>
      </c>
      <c r="G9" s="5" t="s">
        <v>8</v>
      </c>
      <c r="H9" s="5" t="s">
        <v>9</v>
      </c>
    </row>
    <row r="10" customFormat="false" ht="17" hidden="false" customHeight="false" outlineLevel="0" collapsed="false">
      <c r="A10" s="4" t="s">
        <v>10</v>
      </c>
      <c r="B10" s="8" t="n">
        <v>19.126</v>
      </c>
      <c r="C10" s="8" t="n">
        <v>64.508</v>
      </c>
      <c r="D10" s="8" t="n">
        <v>403.01</v>
      </c>
      <c r="E10" s="8" t="n">
        <v>272.84</v>
      </c>
      <c r="F10" s="8" t="n">
        <v>387.75</v>
      </c>
      <c r="G10" s="8" t="n">
        <v>177.85</v>
      </c>
      <c r="H10" s="8" t="n">
        <v>243.711093184318</v>
      </c>
    </row>
    <row r="11" customFormat="false" ht="17" hidden="false" customHeight="false" outlineLevel="0" collapsed="false">
      <c r="A11" s="4" t="s">
        <v>11</v>
      </c>
      <c r="B11" s="8" t="n">
        <v>1.295</v>
      </c>
      <c r="C11" s="8" t="n">
        <v>6.574</v>
      </c>
      <c r="D11" s="8" t="n">
        <v>103.66</v>
      </c>
      <c r="E11" s="8" t="n">
        <v>110.82</v>
      </c>
      <c r="F11" s="8" t="n">
        <v>124.56</v>
      </c>
      <c r="G11" s="8" t="n">
        <v>6.2</v>
      </c>
      <c r="H11" s="8" t="n">
        <v>31.9243426370987</v>
      </c>
    </row>
    <row r="12" customFormat="false" ht="17" hidden="false" customHeight="false" outlineLevel="0" collapsed="false">
      <c r="A12" s="9"/>
      <c r="E12" s="10"/>
      <c r="F12" s="10"/>
      <c r="G12" s="10"/>
      <c r="H12" s="10"/>
    </row>
    <row r="14" customFormat="false" ht="17" hidden="false" customHeight="false" outlineLevel="0" collapsed="false">
      <c r="A14" s="0" t="s">
        <v>14</v>
      </c>
      <c r="B14" s="11" t="s">
        <v>15</v>
      </c>
      <c r="C14" s="11"/>
      <c r="D14" s="11"/>
      <c r="E14" s="11"/>
      <c r="F14" s="11"/>
      <c r="G14" s="11"/>
    </row>
    <row r="15" customFormat="false" ht="18" hidden="false" customHeight="false" outlineLevel="0" collapsed="false">
      <c r="B15" s="3" t="s">
        <v>16</v>
      </c>
      <c r="C15" s="3"/>
      <c r="D15" s="3"/>
      <c r="E15" s="3"/>
      <c r="F15" s="3"/>
      <c r="G15" s="3"/>
    </row>
    <row r="16" customFormat="false" ht="18" hidden="false" customHeight="false" outlineLevel="0" collapsed="false">
      <c r="A16" s="12" t="s">
        <v>2</v>
      </c>
      <c r="B16" s="13"/>
      <c r="C16" s="14" t="s">
        <v>17</v>
      </c>
      <c r="D16" s="14" t="s">
        <v>18</v>
      </c>
      <c r="E16" s="14" t="s">
        <v>19</v>
      </c>
      <c r="F16" s="14" t="s">
        <v>20</v>
      </c>
      <c r="G16" s="14" t="s">
        <v>21</v>
      </c>
    </row>
    <row r="17" customFormat="false" ht="17" hidden="false" customHeight="false" outlineLevel="0" collapsed="false">
      <c r="A17" s="15" t="s">
        <v>3</v>
      </c>
      <c r="B17" s="4" t="s">
        <v>22</v>
      </c>
      <c r="C17" s="4" t="n">
        <v>2.903</v>
      </c>
      <c r="D17" s="4" t="n">
        <v>9.935</v>
      </c>
      <c r="E17" s="4" t="n">
        <v>22.412</v>
      </c>
      <c r="F17" s="4" t="n">
        <v>26.376</v>
      </c>
      <c r="G17" s="4" t="n">
        <v>19.126</v>
      </c>
    </row>
    <row r="18" customFormat="false" ht="17" hidden="false" customHeight="false" outlineLevel="0" collapsed="false">
      <c r="A18" s="15"/>
      <c r="B18" s="4" t="s">
        <v>11</v>
      </c>
      <c r="C18" s="4" t="n">
        <v>0.062</v>
      </c>
      <c r="D18" s="4" t="n">
        <v>0.473</v>
      </c>
      <c r="E18" s="4" t="n">
        <v>0.85</v>
      </c>
      <c r="F18" s="4" t="n">
        <v>1.63</v>
      </c>
      <c r="G18" s="4" t="n">
        <v>1.295</v>
      </c>
    </row>
    <row r="19" customFormat="false" ht="17" hidden="false" customHeight="false" outlineLevel="0" collapsed="false">
      <c r="A19" s="15" t="s">
        <v>6</v>
      </c>
      <c r="B19" s="4" t="s">
        <v>22</v>
      </c>
      <c r="C19" s="4" t="n">
        <v>7.207</v>
      </c>
      <c r="D19" s="4" t="n">
        <v>72.732</v>
      </c>
      <c r="E19" s="4" t="n">
        <v>180.999</v>
      </c>
      <c r="F19" s="4" t="n">
        <v>238.579</v>
      </c>
      <c r="G19" s="4" t="n">
        <v>272.836</v>
      </c>
    </row>
    <row r="20" customFormat="false" ht="17" hidden="false" customHeight="false" outlineLevel="0" collapsed="false">
      <c r="A20" s="15"/>
      <c r="B20" s="4" t="s">
        <v>11</v>
      </c>
      <c r="C20" s="4" t="n">
        <v>1.034</v>
      </c>
      <c r="D20" s="4" t="n">
        <v>13.031</v>
      </c>
      <c r="E20" s="4" t="n">
        <v>73.603</v>
      </c>
      <c r="F20" s="4" t="n">
        <v>31.99</v>
      </c>
      <c r="G20" s="4" t="n">
        <v>110.817</v>
      </c>
    </row>
    <row r="21" customFormat="false" ht="17" hidden="false" customHeight="false" outlineLevel="0" collapsed="false">
      <c r="A21" s="15" t="s">
        <v>7</v>
      </c>
      <c r="B21" s="4" t="s">
        <v>22</v>
      </c>
      <c r="C21" s="4" t="n">
        <v>10.475</v>
      </c>
      <c r="D21" s="4" t="n">
        <v>209.036</v>
      </c>
      <c r="E21" s="4" t="n">
        <v>432.646</v>
      </c>
      <c r="F21" s="4" t="n">
        <v>760.251</v>
      </c>
      <c r="G21" s="4" t="n">
        <v>387.747</v>
      </c>
    </row>
    <row r="22" customFormat="false" ht="17" hidden="false" customHeight="false" outlineLevel="0" collapsed="false">
      <c r="A22" s="15"/>
      <c r="B22" s="4" t="s">
        <v>11</v>
      </c>
      <c r="C22" s="4" t="n">
        <v>0.891</v>
      </c>
      <c r="D22" s="4" t="n">
        <v>52.123</v>
      </c>
      <c r="E22" s="4" t="n">
        <v>46.977</v>
      </c>
      <c r="F22" s="4" t="n">
        <v>197.855</v>
      </c>
      <c r="G22" s="4" t="n">
        <v>124.558</v>
      </c>
    </row>
    <row r="23" customFormat="false" ht="17" hidden="false" customHeight="false" outlineLevel="0" collapsed="false">
      <c r="A23" s="15" t="s">
        <v>8</v>
      </c>
      <c r="B23" s="4" t="s">
        <v>22</v>
      </c>
      <c r="C23" s="4" t="n">
        <v>15.254</v>
      </c>
      <c r="D23" s="4" t="n">
        <v>115.163</v>
      </c>
      <c r="E23" s="4" t="n">
        <v>198.735</v>
      </c>
      <c r="F23" s="4" t="n">
        <v>274.228</v>
      </c>
      <c r="G23" s="4" t="n">
        <v>177.854</v>
      </c>
    </row>
    <row r="24" customFormat="false" ht="17" hidden="false" customHeight="false" outlineLevel="0" collapsed="false">
      <c r="A24" s="15"/>
      <c r="B24" s="4" t="s">
        <v>11</v>
      </c>
      <c r="C24" s="4" t="n">
        <v>0.445</v>
      </c>
      <c r="D24" s="4" t="n">
        <v>10.334</v>
      </c>
      <c r="E24" s="4" t="n">
        <v>8.07</v>
      </c>
      <c r="F24" s="4" t="n">
        <v>7.848</v>
      </c>
      <c r="G24" s="4" t="n">
        <v>6.2</v>
      </c>
    </row>
    <row r="25" customFormat="false" ht="17" hidden="false" customHeight="false" outlineLevel="0" collapsed="false">
      <c r="A25" s="15" t="s">
        <v>4</v>
      </c>
      <c r="B25" s="4" t="s">
        <v>22</v>
      </c>
      <c r="C25" s="4" t="n">
        <v>5.25</v>
      </c>
      <c r="D25" s="4" t="n">
        <v>57.765</v>
      </c>
      <c r="E25" s="4" t="n">
        <v>88.09</v>
      </c>
      <c r="F25" s="4" t="n">
        <v>135.189</v>
      </c>
      <c r="G25" s="4" t="n">
        <v>64.508</v>
      </c>
    </row>
    <row r="26" customFormat="false" ht="17" hidden="false" customHeight="false" outlineLevel="0" collapsed="false">
      <c r="A26" s="15"/>
      <c r="B26" s="4" t="s">
        <v>11</v>
      </c>
      <c r="C26" s="4" t="n">
        <v>0.617</v>
      </c>
      <c r="D26" s="4" t="n">
        <v>9.106</v>
      </c>
      <c r="E26" s="4" t="n">
        <v>8.185</v>
      </c>
      <c r="F26" s="4" t="n">
        <v>21.654</v>
      </c>
      <c r="G26" s="4" t="n">
        <v>6.574</v>
      </c>
    </row>
    <row r="27" customFormat="false" ht="17" hidden="false" customHeight="false" outlineLevel="0" collapsed="false">
      <c r="A27" s="15" t="s">
        <v>5</v>
      </c>
      <c r="B27" s="4" t="s">
        <v>22</v>
      </c>
      <c r="C27" s="4" t="n">
        <v>12.297</v>
      </c>
      <c r="D27" s="4" t="n">
        <v>194.964</v>
      </c>
      <c r="E27" s="4" t="n">
        <v>402.227</v>
      </c>
      <c r="F27" s="4" t="n">
        <v>535.085</v>
      </c>
      <c r="G27" s="4" t="n">
        <v>403.006</v>
      </c>
    </row>
    <row r="28" customFormat="false" ht="17" hidden="false" customHeight="false" outlineLevel="0" collapsed="false">
      <c r="A28" s="15"/>
      <c r="B28" s="4" t="s">
        <v>11</v>
      </c>
      <c r="C28" s="4" t="n">
        <v>1.586</v>
      </c>
      <c r="D28" s="4" t="n">
        <v>45.755</v>
      </c>
      <c r="E28" s="4" t="n">
        <v>55.473</v>
      </c>
      <c r="F28" s="4" t="n">
        <v>36.715</v>
      </c>
      <c r="G28" s="4" t="n">
        <v>103.662</v>
      </c>
    </row>
    <row r="29" customFormat="false" ht="17" hidden="false" customHeight="false" outlineLevel="0" collapsed="false">
      <c r="A29" s="15" t="s">
        <v>9</v>
      </c>
      <c r="B29" s="4" t="s">
        <v>22</v>
      </c>
      <c r="C29" s="8" t="n">
        <v>11.275767919897</v>
      </c>
      <c r="D29" s="8" t="n">
        <v>106.07</v>
      </c>
      <c r="E29" s="8" t="n">
        <v>210.171</v>
      </c>
      <c r="F29" s="8" t="n">
        <v>243.939</v>
      </c>
      <c r="G29" s="8" t="n">
        <v>243.711</v>
      </c>
    </row>
    <row r="30" customFormat="false" ht="17" hidden="false" customHeight="false" outlineLevel="0" collapsed="false">
      <c r="A30" s="15"/>
      <c r="B30" s="4" t="s">
        <v>11</v>
      </c>
      <c r="C30" s="4" t="n">
        <v>0.269</v>
      </c>
      <c r="D30" s="4" t="n">
        <v>1.983</v>
      </c>
      <c r="E30" s="4" t="n">
        <v>21.904</v>
      </c>
      <c r="F30" s="4" t="n">
        <v>15.395</v>
      </c>
      <c r="G30" s="4" t="n">
        <v>31.924</v>
      </c>
    </row>
    <row r="32" customFormat="false" ht="17" hidden="false" customHeight="false" outlineLevel="0" collapsed="false">
      <c r="A32" s="0" t="s">
        <v>23</v>
      </c>
      <c r="B32" s="11" t="s">
        <v>15</v>
      </c>
      <c r="C32" s="11"/>
      <c r="D32" s="11"/>
      <c r="E32" s="11"/>
      <c r="F32" s="11"/>
      <c r="G32" s="11"/>
    </row>
    <row r="33" customFormat="false" ht="18" hidden="false" customHeight="false" outlineLevel="0" collapsed="false">
      <c r="B33" s="3" t="s">
        <v>16</v>
      </c>
      <c r="C33" s="3"/>
      <c r="D33" s="3"/>
      <c r="E33" s="3"/>
      <c r="F33" s="3"/>
      <c r="G33" s="3"/>
    </row>
    <row r="34" customFormat="false" ht="18" hidden="false" customHeight="false" outlineLevel="0" collapsed="false">
      <c r="A34" s="16" t="s">
        <v>2</v>
      </c>
      <c r="B34" s="17"/>
      <c r="C34" s="14" t="s">
        <v>17</v>
      </c>
      <c r="D34" s="14" t="s">
        <v>24</v>
      </c>
      <c r="E34" s="14" t="s">
        <v>25</v>
      </c>
      <c r="F34" s="14" t="s">
        <v>26</v>
      </c>
      <c r="G34" s="14" t="s">
        <v>18</v>
      </c>
    </row>
    <row r="35" customFormat="false" ht="17" hidden="false" customHeight="false" outlineLevel="0" collapsed="false">
      <c r="A35" s="15" t="s">
        <v>3</v>
      </c>
      <c r="B35" s="4" t="s">
        <v>22</v>
      </c>
      <c r="C35" s="4" t="n">
        <v>2.229</v>
      </c>
      <c r="D35" s="4" t="n">
        <v>2.513</v>
      </c>
      <c r="E35" s="4" t="n">
        <v>4.155</v>
      </c>
      <c r="F35" s="4" t="n">
        <v>4.094</v>
      </c>
      <c r="G35" s="4" t="n">
        <v>12.307</v>
      </c>
    </row>
    <row r="36" customFormat="false" ht="17" hidden="false" customHeight="false" outlineLevel="0" collapsed="false">
      <c r="A36" s="15"/>
      <c r="B36" s="4" t="s">
        <v>11</v>
      </c>
      <c r="C36" s="4" t="n">
        <v>0.054</v>
      </c>
      <c r="D36" s="4" t="n">
        <v>0.135</v>
      </c>
      <c r="E36" s="4" t="n">
        <v>0.206</v>
      </c>
      <c r="F36" s="4" t="n">
        <v>0.165</v>
      </c>
      <c r="G36" s="4" t="n">
        <v>1.769</v>
      </c>
    </row>
    <row r="37" customFormat="false" ht="17" hidden="false" customHeight="false" outlineLevel="0" collapsed="false">
      <c r="A37" s="15" t="s">
        <v>7</v>
      </c>
      <c r="B37" s="4" t="s">
        <v>22</v>
      </c>
      <c r="C37" s="4" t="n">
        <v>8.821</v>
      </c>
      <c r="D37" s="4" t="n">
        <v>16.436</v>
      </c>
      <c r="E37" s="4" t="n">
        <v>60.018</v>
      </c>
      <c r="F37" s="4" t="n">
        <v>67.329</v>
      </c>
      <c r="G37" s="4" t="n">
        <v>263.157</v>
      </c>
    </row>
    <row r="38" customFormat="false" ht="17" hidden="false" customHeight="false" outlineLevel="0" collapsed="false">
      <c r="A38" s="15"/>
      <c r="B38" s="4" t="s">
        <v>11</v>
      </c>
      <c r="C38" s="4" t="n">
        <v>1.026</v>
      </c>
      <c r="D38" s="4" t="n">
        <v>1.568</v>
      </c>
      <c r="E38" s="4" t="n">
        <v>3.198</v>
      </c>
      <c r="F38" s="4" t="n">
        <v>3.983</v>
      </c>
      <c r="G38" s="4" t="n">
        <v>17.274</v>
      </c>
    </row>
    <row r="39" customFormat="false" ht="17" hidden="false" customHeight="false" outlineLevel="0" collapsed="false">
      <c r="A39" s="15" t="s">
        <v>5</v>
      </c>
      <c r="B39" s="4" t="s">
        <v>22</v>
      </c>
      <c r="C39" s="4" t="n">
        <v>9.84</v>
      </c>
      <c r="D39" s="4" t="n">
        <v>21.198</v>
      </c>
      <c r="E39" s="4" t="n">
        <v>52.709</v>
      </c>
      <c r="F39" s="4" t="n">
        <v>62.61</v>
      </c>
      <c r="G39" s="4" t="n">
        <v>166.27</v>
      </c>
    </row>
    <row r="40" customFormat="false" ht="17" hidden="false" customHeight="false" outlineLevel="0" collapsed="false">
      <c r="A40" s="15"/>
      <c r="B40" s="4" t="s">
        <v>11</v>
      </c>
      <c r="C40" s="4" t="n">
        <v>1.579</v>
      </c>
      <c r="D40" s="4" t="n">
        <v>0.618</v>
      </c>
      <c r="E40" s="4" t="n">
        <v>9.663</v>
      </c>
      <c r="F40" s="4" t="n">
        <v>5.965</v>
      </c>
      <c r="G40" s="4" t="n">
        <v>19.775</v>
      </c>
    </row>
    <row r="41" customFormat="false" ht="17" hidden="false" customHeight="false" outlineLevel="0" collapsed="false">
      <c r="A41" s="15" t="s">
        <v>4</v>
      </c>
      <c r="B41" s="4" t="s">
        <v>22</v>
      </c>
      <c r="C41" s="4" t="n">
        <v>7.32</v>
      </c>
      <c r="D41" s="4" t="n">
        <v>12.12</v>
      </c>
      <c r="E41" s="4" t="n">
        <v>33.548</v>
      </c>
      <c r="F41" s="4" t="n">
        <v>28.354</v>
      </c>
      <c r="G41" s="4" t="n">
        <v>150.185</v>
      </c>
    </row>
    <row r="42" customFormat="false" ht="17" hidden="false" customHeight="false" outlineLevel="0" collapsed="false">
      <c r="A42" s="15"/>
      <c r="B42" s="4" t="s">
        <v>11</v>
      </c>
      <c r="C42" s="4" t="n">
        <v>2.048</v>
      </c>
      <c r="D42" s="4" t="n">
        <v>2.073</v>
      </c>
      <c r="E42" s="4" t="n">
        <v>8.431</v>
      </c>
      <c r="F42" s="4" t="n">
        <v>10.771</v>
      </c>
      <c r="G42" s="4" t="n">
        <v>22.997</v>
      </c>
    </row>
    <row r="43" customFormat="false" ht="17" hidden="false" customHeight="false" outlineLevel="0" collapsed="false">
      <c r="A43" s="15" t="s">
        <v>6</v>
      </c>
      <c r="B43" s="4" t="s">
        <v>22</v>
      </c>
      <c r="C43" s="4" t="n">
        <v>7.925</v>
      </c>
      <c r="D43" s="4" t="n">
        <v>14.676</v>
      </c>
      <c r="E43" s="4" t="n">
        <v>45.873</v>
      </c>
      <c r="F43" s="4" t="n">
        <v>42.094</v>
      </c>
      <c r="G43" s="4" t="n">
        <v>125.252</v>
      </c>
    </row>
    <row r="44" customFormat="false" ht="17" hidden="false" customHeight="false" outlineLevel="0" collapsed="false">
      <c r="A44" s="15"/>
      <c r="B44" s="4" t="s">
        <v>11</v>
      </c>
      <c r="C44" s="4" t="n">
        <v>1.341</v>
      </c>
      <c r="D44" s="4" t="n">
        <v>1.578</v>
      </c>
      <c r="E44" s="4" t="n">
        <v>7.665</v>
      </c>
      <c r="F44" s="4" t="n">
        <v>9.91</v>
      </c>
      <c r="G44" s="4" t="n">
        <v>20.17</v>
      </c>
    </row>
    <row r="45" customFormat="false" ht="17" hidden="false" customHeight="false" outlineLevel="0" collapsed="false">
      <c r="A45" s="15" t="s">
        <v>8</v>
      </c>
      <c r="B45" s="4" t="s">
        <v>22</v>
      </c>
      <c r="C45" s="4" t="n">
        <v>13.365</v>
      </c>
      <c r="D45" s="4" t="n">
        <v>23.488</v>
      </c>
      <c r="E45" s="4" t="n">
        <v>52.863</v>
      </c>
      <c r="F45" s="4" t="n">
        <v>42.731</v>
      </c>
      <c r="G45" s="4" t="n">
        <v>118.274</v>
      </c>
    </row>
    <row r="46" customFormat="false" ht="17" hidden="false" customHeight="false" outlineLevel="0" collapsed="false">
      <c r="A46" s="15"/>
      <c r="B46" s="4" t="s">
        <v>11</v>
      </c>
      <c r="C46" s="4" t="n">
        <v>0.792</v>
      </c>
      <c r="D46" s="4" t="n">
        <v>0.883</v>
      </c>
      <c r="E46" s="4" t="n">
        <v>4.227</v>
      </c>
      <c r="F46" s="4" t="n">
        <v>1.443</v>
      </c>
      <c r="G46" s="4" t="n">
        <v>21.849</v>
      </c>
    </row>
    <row r="47" customFormat="false" ht="17" hidden="false" customHeight="false" outlineLevel="0" collapsed="false">
      <c r="A47" s="15" t="s">
        <v>9</v>
      </c>
      <c r="B47" s="4" t="s">
        <v>22</v>
      </c>
      <c r="C47" s="8" t="n">
        <v>11.275767919897</v>
      </c>
      <c r="D47" s="4" t="n">
        <v>17.259</v>
      </c>
      <c r="E47" s="4" t="n">
        <v>49.374</v>
      </c>
      <c r="F47" s="4" t="n">
        <v>40.905</v>
      </c>
      <c r="G47" s="4" t="n">
        <v>106.07</v>
      </c>
    </row>
    <row r="48" customFormat="false" ht="17" hidden="false" customHeight="false" outlineLevel="0" collapsed="false">
      <c r="A48" s="15"/>
      <c r="B48" s="4" t="s">
        <v>11</v>
      </c>
      <c r="C48" s="4" t="n">
        <v>0.269</v>
      </c>
      <c r="D48" s="4" t="n">
        <v>1.154</v>
      </c>
      <c r="E48" s="4" t="n">
        <v>2.514</v>
      </c>
      <c r="F48" s="4" t="n">
        <v>3.674</v>
      </c>
      <c r="G48" s="4" t="n">
        <v>1.983</v>
      </c>
    </row>
    <row r="50" customFormat="false" ht="17" hidden="false" customHeight="false" outlineLevel="0" collapsed="false">
      <c r="A50" s="0" t="s">
        <v>27</v>
      </c>
      <c r="B50" s="11" t="s">
        <v>15</v>
      </c>
      <c r="C50" s="11"/>
      <c r="D50" s="11"/>
      <c r="E50" s="11"/>
      <c r="F50" s="11"/>
      <c r="G50" s="11"/>
    </row>
    <row r="51" customFormat="false" ht="18" hidden="false" customHeight="false" outlineLevel="0" collapsed="false">
      <c r="B51" s="18"/>
      <c r="C51" s="18"/>
      <c r="D51" s="18"/>
      <c r="E51" s="19" t="s">
        <v>16</v>
      </c>
      <c r="F51" s="18"/>
      <c r="G51" s="18"/>
    </row>
    <row r="52" customFormat="false" ht="17" hidden="false" customHeight="false" outlineLevel="0" collapsed="false">
      <c r="A52" s="20" t="s">
        <v>2</v>
      </c>
      <c r="B52" s="17"/>
      <c r="C52" s="14" t="s">
        <v>17</v>
      </c>
      <c r="D52" s="14" t="s">
        <v>28</v>
      </c>
      <c r="E52" s="14" t="s">
        <v>24</v>
      </c>
      <c r="F52" s="14" t="s">
        <v>29</v>
      </c>
      <c r="G52" s="14" t="s">
        <v>25</v>
      </c>
    </row>
    <row r="53" customFormat="false" ht="17" hidden="false" customHeight="false" outlineLevel="0" collapsed="false">
      <c r="A53" s="15" t="s">
        <v>3</v>
      </c>
      <c r="B53" s="4" t="s">
        <v>22</v>
      </c>
      <c r="C53" s="4" t="n">
        <v>2.169</v>
      </c>
      <c r="D53" s="4" t="n">
        <v>2.316</v>
      </c>
      <c r="E53" s="4" t="n">
        <v>2.541</v>
      </c>
      <c r="F53" s="4" t="n">
        <v>2.284</v>
      </c>
      <c r="G53" s="4" t="n">
        <v>4.624</v>
      </c>
    </row>
    <row r="54" customFormat="false" ht="17" hidden="false" customHeight="false" outlineLevel="0" collapsed="false">
      <c r="A54" s="15"/>
      <c r="B54" s="4" t="s">
        <v>11</v>
      </c>
      <c r="C54" s="4" t="n">
        <v>0.2</v>
      </c>
      <c r="D54" s="4" t="n">
        <v>0.185</v>
      </c>
      <c r="E54" s="4" t="n">
        <v>0.197</v>
      </c>
      <c r="F54" s="4" t="n">
        <v>0.172</v>
      </c>
      <c r="G54" s="4" t="n">
        <v>0.319</v>
      </c>
    </row>
    <row r="55" customFormat="false" ht="17" hidden="false" customHeight="false" outlineLevel="0" collapsed="false">
      <c r="A55" s="15" t="s">
        <v>7</v>
      </c>
      <c r="B55" s="4" t="s">
        <v>22</v>
      </c>
      <c r="C55" s="4" t="n">
        <v>8.313</v>
      </c>
      <c r="D55" s="4" t="n">
        <v>15.138</v>
      </c>
      <c r="E55" s="4" t="n">
        <v>17.094</v>
      </c>
      <c r="F55" s="4" t="n">
        <v>24.63</v>
      </c>
      <c r="G55" s="4" t="n">
        <v>55.888</v>
      </c>
    </row>
    <row r="56" customFormat="false" ht="17" hidden="false" customHeight="false" outlineLevel="0" collapsed="false">
      <c r="A56" s="15"/>
      <c r="B56" s="4" t="s">
        <v>11</v>
      </c>
      <c r="C56" s="4" t="n">
        <v>0.623</v>
      </c>
      <c r="D56" s="4" t="n">
        <v>0.552</v>
      </c>
      <c r="E56" s="4" t="n">
        <v>1.215</v>
      </c>
      <c r="F56" s="4" t="n">
        <v>0.503</v>
      </c>
      <c r="G56" s="4" t="n">
        <v>5.005</v>
      </c>
    </row>
    <row r="57" customFormat="false" ht="17" hidden="false" customHeight="false" outlineLevel="0" collapsed="false">
      <c r="A57" s="15" t="s">
        <v>6</v>
      </c>
      <c r="B57" s="4" t="s">
        <v>22</v>
      </c>
      <c r="C57" s="4" t="n">
        <v>6.21</v>
      </c>
      <c r="D57" s="4" t="n">
        <v>10.344</v>
      </c>
      <c r="E57" s="4" t="n">
        <v>12.136</v>
      </c>
      <c r="F57" s="4" t="n">
        <v>19.616</v>
      </c>
      <c r="G57" s="4" t="n">
        <v>40.087</v>
      </c>
    </row>
    <row r="58" customFormat="false" ht="17" hidden="false" customHeight="false" outlineLevel="0" collapsed="false">
      <c r="A58" s="15"/>
      <c r="B58" s="4" t="s">
        <v>11</v>
      </c>
      <c r="C58" s="4" t="n">
        <v>0.468</v>
      </c>
      <c r="D58" s="4" t="n">
        <v>0.568</v>
      </c>
      <c r="E58" s="4" t="n">
        <v>0.347</v>
      </c>
      <c r="F58" s="4" t="n">
        <v>0.519</v>
      </c>
      <c r="G58" s="4" t="n">
        <v>1.65</v>
      </c>
    </row>
    <row r="59" customFormat="false" ht="17" hidden="false" customHeight="false" outlineLevel="0" collapsed="false">
      <c r="A59" s="15" t="s">
        <v>4</v>
      </c>
      <c r="B59" s="4" t="s">
        <v>22</v>
      </c>
      <c r="C59" s="4" t="n">
        <v>2.418</v>
      </c>
      <c r="D59" s="4" t="n">
        <v>2.679</v>
      </c>
      <c r="E59" s="4" t="n">
        <v>4.072</v>
      </c>
      <c r="F59" s="4" t="n">
        <v>5.276</v>
      </c>
      <c r="G59" s="4" t="n">
        <v>9.001</v>
      </c>
    </row>
    <row r="60" customFormat="false" ht="17" hidden="false" customHeight="false" outlineLevel="0" collapsed="false">
      <c r="A60" s="15"/>
      <c r="B60" s="4" t="s">
        <v>11</v>
      </c>
      <c r="C60" s="4" t="n">
        <v>0.099</v>
      </c>
      <c r="D60" s="4" t="n">
        <v>0.033</v>
      </c>
      <c r="E60" s="4" t="n">
        <v>0.128</v>
      </c>
      <c r="F60" s="4" t="n">
        <v>0.264</v>
      </c>
      <c r="G60" s="4" t="n">
        <v>1.308</v>
      </c>
    </row>
    <row r="61" customFormat="false" ht="17" hidden="false" customHeight="false" outlineLevel="0" collapsed="false">
      <c r="A61" s="15" t="s">
        <v>8</v>
      </c>
      <c r="B61" s="4" t="s">
        <v>22</v>
      </c>
      <c r="C61" s="4" t="n">
        <v>11.017</v>
      </c>
      <c r="D61" s="4" t="n">
        <v>15.12</v>
      </c>
      <c r="E61" s="4" t="n">
        <v>21.558</v>
      </c>
      <c r="F61" s="4" t="n">
        <v>22.795</v>
      </c>
      <c r="G61" s="4" t="n">
        <v>44.033</v>
      </c>
    </row>
    <row r="62" customFormat="false" ht="17" hidden="false" customHeight="false" outlineLevel="0" collapsed="false">
      <c r="A62" s="15"/>
      <c r="B62" s="4" t="s">
        <v>11</v>
      </c>
      <c r="C62" s="4" t="n">
        <v>0.442</v>
      </c>
      <c r="D62" s="4" t="n">
        <v>0.16</v>
      </c>
      <c r="E62" s="4" t="n">
        <v>1.234</v>
      </c>
      <c r="F62" s="4" t="n">
        <v>1.403</v>
      </c>
      <c r="G62" s="4" t="n">
        <v>2.469</v>
      </c>
    </row>
    <row r="63" customFormat="false" ht="17" hidden="false" customHeight="false" outlineLevel="0" collapsed="false">
      <c r="A63" s="15" t="s">
        <v>5</v>
      </c>
      <c r="B63" s="4" t="s">
        <v>22</v>
      </c>
      <c r="C63" s="4" t="n">
        <v>6.068</v>
      </c>
      <c r="D63" s="4" t="n">
        <v>9.525</v>
      </c>
      <c r="E63" s="4" t="n">
        <v>10.202</v>
      </c>
      <c r="F63" s="4" t="n">
        <v>12.126</v>
      </c>
      <c r="G63" s="4" t="n">
        <v>28.478</v>
      </c>
    </row>
    <row r="64" customFormat="false" ht="17" hidden="false" customHeight="false" outlineLevel="0" collapsed="false">
      <c r="A64" s="15"/>
      <c r="B64" s="4" t="s">
        <v>11</v>
      </c>
      <c r="C64" s="4" t="n">
        <v>0.439</v>
      </c>
      <c r="D64" s="4" t="n">
        <v>2.012</v>
      </c>
      <c r="E64" s="4" t="n">
        <v>0.324</v>
      </c>
      <c r="F64" s="4" t="n">
        <v>0.409</v>
      </c>
      <c r="G64" s="4" t="n">
        <v>2.161</v>
      </c>
    </row>
    <row r="65" customFormat="false" ht="17" hidden="false" customHeight="false" outlineLevel="0" collapsed="false">
      <c r="A65" s="15" t="s">
        <v>9</v>
      </c>
      <c r="B65" s="4" t="s">
        <v>22</v>
      </c>
      <c r="C65" s="4" t="n">
        <v>9.877</v>
      </c>
      <c r="D65" s="4" t="n">
        <v>15.744</v>
      </c>
      <c r="E65" s="4" t="n">
        <v>16.381</v>
      </c>
      <c r="F65" s="4" t="n">
        <v>27.61</v>
      </c>
      <c r="G65" s="4" t="n">
        <v>42.331</v>
      </c>
    </row>
    <row r="66" customFormat="false" ht="17" hidden="false" customHeight="false" outlineLevel="0" collapsed="false">
      <c r="A66" s="15"/>
      <c r="B66" s="4" t="s">
        <v>11</v>
      </c>
      <c r="C66" s="4" t="n">
        <v>0.321</v>
      </c>
      <c r="D66" s="4" t="n">
        <v>1.051</v>
      </c>
      <c r="E66" s="4" t="n">
        <v>1.079</v>
      </c>
      <c r="F66" s="4" t="n">
        <v>2.477</v>
      </c>
      <c r="G66" s="4" t="n">
        <v>1.504</v>
      </c>
    </row>
    <row r="69" customFormat="false" ht="17" hidden="false" customHeight="false" outlineLevel="0" collapsed="false">
      <c r="A69" s="0" t="s">
        <v>30</v>
      </c>
      <c r="B69" s="1" t="s">
        <v>31</v>
      </c>
      <c r="C69" s="2"/>
    </row>
    <row r="70" customFormat="false" ht="18" hidden="false" customHeight="false" outlineLevel="0" collapsed="false">
      <c r="B70" s="3" t="s">
        <v>2</v>
      </c>
      <c r="C70" s="3"/>
      <c r="D70" s="3"/>
      <c r="E70" s="3"/>
      <c r="F70" s="3"/>
      <c r="G70" s="3"/>
      <c r="H70" s="3"/>
    </row>
    <row r="71" customFormat="false" ht="17" hidden="false" customHeight="false" outlineLevel="0" collapsed="false">
      <c r="A71" s="4"/>
      <c r="B71" s="4" t="s">
        <v>3</v>
      </c>
      <c r="C71" s="4" t="s">
        <v>4</v>
      </c>
      <c r="D71" s="4" t="s">
        <v>5</v>
      </c>
      <c r="E71" s="4" t="s">
        <v>6</v>
      </c>
      <c r="F71" s="4" t="s">
        <v>7</v>
      </c>
      <c r="G71" s="4" t="s">
        <v>8</v>
      </c>
      <c r="H71" s="4" t="s">
        <v>9</v>
      </c>
    </row>
    <row r="72" customFormat="false" ht="17" hidden="false" customHeight="false" outlineLevel="0" collapsed="false">
      <c r="A72" s="4" t="s">
        <v>10</v>
      </c>
      <c r="B72" s="8" t="n">
        <v>31.960144069777</v>
      </c>
      <c r="C72" s="8" t="n">
        <v>7.08708405289226</v>
      </c>
      <c r="D72" s="8" t="n">
        <v>1.7789332181291</v>
      </c>
      <c r="E72" s="8" t="n">
        <v>0.218655787849894</v>
      </c>
      <c r="F72" s="8" t="n">
        <v>0.479612670123341</v>
      </c>
      <c r="G72" s="8" t="n">
        <v>4.34885815253963</v>
      </c>
      <c r="H72" s="8" t="n">
        <v>0.469777665005004</v>
      </c>
    </row>
    <row r="73" customFormat="false" ht="17" hidden="false" customHeight="false" outlineLevel="0" collapsed="false">
      <c r="A73" s="4" t="s">
        <v>11</v>
      </c>
      <c r="B73" s="8" t="n">
        <v>1.14741445236744</v>
      </c>
      <c r="C73" s="8" t="n">
        <v>0.616185832891967</v>
      </c>
      <c r="D73" s="8" t="n">
        <v>0.13576534543901</v>
      </c>
      <c r="E73" s="8" t="n">
        <v>0.0226084508382871</v>
      </c>
      <c r="F73" s="8" t="n">
        <v>0.0355185125923365</v>
      </c>
      <c r="G73" s="8" t="n">
        <v>1.07650711072486</v>
      </c>
      <c r="H73" s="8" t="n">
        <v>0.033747488557087</v>
      </c>
    </row>
    <row r="75" customFormat="false" ht="17" hidden="false" customHeight="false" outlineLevel="0" collapsed="false">
      <c r="B75" s="21" t="s">
        <v>32</v>
      </c>
      <c r="C75" s="21"/>
      <c r="D75" s="21"/>
      <c r="E75" s="21"/>
      <c r="F75" s="0" t="n">
        <f aca="false">CORREL(B10:H10,B72:H72)</f>
        <v>-0.734724410887296</v>
      </c>
    </row>
  </sheetData>
  <mergeCells count="30">
    <mergeCell ref="B2:H2"/>
    <mergeCell ref="B8:H8"/>
    <mergeCell ref="B14:G14"/>
    <mergeCell ref="B15:G15"/>
    <mergeCell ref="A17:A18"/>
    <mergeCell ref="A19:A20"/>
    <mergeCell ref="A21:A22"/>
    <mergeCell ref="A23:A24"/>
    <mergeCell ref="A25:A26"/>
    <mergeCell ref="A27:A28"/>
    <mergeCell ref="A29:A30"/>
    <mergeCell ref="B32:G32"/>
    <mergeCell ref="B33:G33"/>
    <mergeCell ref="A35:A36"/>
    <mergeCell ref="A37:A38"/>
    <mergeCell ref="A39:A40"/>
    <mergeCell ref="A41:A42"/>
    <mergeCell ref="A43:A44"/>
    <mergeCell ref="A45:A46"/>
    <mergeCell ref="A47:A48"/>
    <mergeCell ref="B50:G50"/>
    <mergeCell ref="A53:A54"/>
    <mergeCell ref="A55:A56"/>
    <mergeCell ref="A57:A58"/>
    <mergeCell ref="A59:A60"/>
    <mergeCell ref="A61:A62"/>
    <mergeCell ref="A63:A64"/>
    <mergeCell ref="A65:A66"/>
    <mergeCell ref="B70:H70"/>
    <mergeCell ref="B75:E75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9T06:15:14Z</dcterms:created>
  <dc:creator>高岡 直央</dc:creator>
  <dc:description/>
  <dc:language>en-US</dc:language>
  <cp:lastModifiedBy>高岡 直央</cp:lastModifiedBy>
  <cp:revision>0</cp:revision>
  <dc:subject/>
  <dc:title/>
</cp:coreProperties>
</file>